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illumina" sheetId="2" r:id="rId1"/>
    <sheet name="454 Roche" sheetId="1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30" i="2" l="1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</calcChain>
</file>

<file path=xl/sharedStrings.xml><?xml version="1.0" encoding="utf-8"?>
<sst xmlns="http://schemas.openxmlformats.org/spreadsheetml/2006/main" count="55" uniqueCount="53">
  <si>
    <t>Total|Max</t>
  </si>
  <si>
    <t>Region1</t>
  </si>
  <si>
    <t>Region2</t>
  </si>
  <si>
    <t>Raw Wells</t>
  </si>
  <si>
    <t>Key Pass Wells</t>
  </si>
  <si>
    <t>Filter Pass Wells</t>
  </si>
  <si>
    <t>Total Bases</t>
  </si>
  <si>
    <t>Mode Read Len</t>
  </si>
  <si>
    <t>Median Read Len</t>
  </si>
  <si>
    <t>Aver Read Len</t>
  </si>
  <si>
    <t>2,085,330 (97.2%)</t>
  </si>
  <si>
    <t>1,678,293 (80.5%)</t>
  </si>
  <si>
    <t>1,067,983 (97.2%)</t>
  </si>
  <si>
    <t>857,270 (80.3%)</t>
  </si>
  <si>
    <t>1,017,347 (97.30%)</t>
  </si>
  <si>
    <t>821,023 (80.70%)</t>
  </si>
  <si>
    <t>Vanilla Illumina library data - Trimmed reads and combined replicates</t>
  </si>
  <si>
    <t>Sample ID</t>
  </si>
  <si>
    <t>Indexing primer</t>
  </si>
  <si>
    <t># Reads</t>
  </si>
  <si>
    <t>A</t>
  </si>
  <si>
    <t>B</t>
  </si>
  <si>
    <t>Original</t>
  </si>
  <si>
    <t>Trimmed</t>
  </si>
  <si>
    <t>% Good</t>
  </si>
  <si>
    <t>10W_Dark</t>
  </si>
  <si>
    <t>10W_Light</t>
  </si>
  <si>
    <t>10W_Seed</t>
  </si>
  <si>
    <t>3M_Hair</t>
  </si>
  <si>
    <t>3M_Meso</t>
  </si>
  <si>
    <t>3M_Plac</t>
  </si>
  <si>
    <t>3M_Seed</t>
  </si>
  <si>
    <t>5M_Hair</t>
  </si>
  <si>
    <t>5M_Meso</t>
  </si>
  <si>
    <t>5M_Plac</t>
  </si>
  <si>
    <t>5M_Seed</t>
  </si>
  <si>
    <t>6m_Hair</t>
  </si>
  <si>
    <t>6m_Meso</t>
  </si>
  <si>
    <t>6m_Plac</t>
  </si>
  <si>
    <t>6m_Seed</t>
  </si>
  <si>
    <t>6W_Dark</t>
  </si>
  <si>
    <t>6W_Light</t>
  </si>
  <si>
    <t>6W_Seed</t>
  </si>
  <si>
    <t>8W_Dark</t>
  </si>
  <si>
    <t>8W_Light</t>
  </si>
  <si>
    <t>8W_Seed</t>
  </si>
  <si>
    <t>Aerial</t>
  </si>
  <si>
    <t>Leaf</t>
  </si>
  <si>
    <t>Stem</t>
  </si>
  <si>
    <t>Y_Leaf</t>
  </si>
  <si>
    <t>Y_Stem</t>
  </si>
  <si>
    <t>Vanilla 454 Roche sequencing data</t>
  </si>
  <si>
    <t>Supplement Table : Summary for raw sequence results from 454 Roche and Illumina, respective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>
    <font>
      <sz val="11"/>
      <color theme="1"/>
      <name val="Calibri"/>
      <family val="2"/>
      <scheme val="minor"/>
    </font>
    <font>
      <sz val="11"/>
      <color rgb="FF474848"/>
      <name val="Inherit"/>
    </font>
    <font>
      <sz val="11"/>
      <color rgb="FF47484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9">
    <xf numFmtId="0" fontId="0" fillId="0" borderId="0" xfId="0"/>
    <xf numFmtId="3" fontId="0" fillId="0" borderId="0" xfId="0" applyNumberFormat="1"/>
    <xf numFmtId="3" fontId="1" fillId="0" borderId="0" xfId="0" applyNumberFormat="1" applyFont="1" applyAlignment="1">
      <alignment horizontal="left" vertical="center" wrapText="1"/>
    </xf>
    <xf numFmtId="3" fontId="2" fillId="0" borderId="0" xfId="0" applyNumberFormat="1" applyFont="1" applyAlignment="1">
      <alignment horizontal="left" vertical="center" wrapText="1"/>
    </xf>
    <xf numFmtId="10" fontId="0" fillId="0" borderId="0" xfId="0" applyNumberFormat="1"/>
    <xf numFmtId="0" fontId="4" fillId="0" borderId="0" xfId="0" applyFont="1"/>
    <xf numFmtId="164" fontId="0" fillId="0" borderId="0" xfId="1" applyNumberFormat="1" applyFont="1"/>
    <xf numFmtId="164" fontId="4" fillId="0" borderId="0" xfId="1" applyNumberFormat="1" applyFont="1"/>
    <xf numFmtId="0" fontId="4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tabSelected="1" workbookViewId="0"/>
  </sheetViews>
  <sheetFormatPr defaultRowHeight="15"/>
  <cols>
    <col min="1" max="1" width="13.42578125" customWidth="1"/>
  </cols>
  <sheetData>
    <row r="1" spans="1:8">
      <c r="A1" s="5" t="s">
        <v>16</v>
      </c>
      <c r="H1" s="6"/>
    </row>
    <row r="2" spans="1:8">
      <c r="H2" s="6"/>
    </row>
    <row r="3" spans="1:8">
      <c r="A3" s="5"/>
      <c r="B3" s="8" t="s">
        <v>17</v>
      </c>
      <c r="C3" s="8"/>
      <c r="D3" s="8" t="s">
        <v>18</v>
      </c>
      <c r="E3" s="8"/>
      <c r="F3" s="8" t="s">
        <v>19</v>
      </c>
      <c r="G3" s="8"/>
      <c r="H3" s="8"/>
    </row>
    <row r="4" spans="1:8">
      <c r="A4" s="5"/>
      <c r="B4" s="5" t="s">
        <v>20</v>
      </c>
      <c r="C4" s="5" t="s">
        <v>21</v>
      </c>
      <c r="D4" s="5" t="s">
        <v>20</v>
      </c>
      <c r="E4" s="5" t="s">
        <v>21</v>
      </c>
      <c r="F4" s="5" t="s">
        <v>22</v>
      </c>
      <c r="G4" s="5" t="s">
        <v>23</v>
      </c>
      <c r="H4" s="7" t="s">
        <v>24</v>
      </c>
    </row>
    <row r="5" spans="1:8">
      <c r="A5" t="s">
        <v>25</v>
      </c>
      <c r="B5">
        <v>13</v>
      </c>
      <c r="C5">
        <v>16</v>
      </c>
      <c r="D5">
        <v>20</v>
      </c>
      <c r="E5">
        <v>23</v>
      </c>
      <c r="F5">
        <v>140778762</v>
      </c>
      <c r="G5">
        <v>136647046</v>
      </c>
      <c r="H5" s="6">
        <f>G5/F5</f>
        <v>0.97065099918977837</v>
      </c>
    </row>
    <row r="6" spans="1:8">
      <c r="A6" t="s">
        <v>26</v>
      </c>
      <c r="B6">
        <v>15</v>
      </c>
      <c r="C6">
        <v>18</v>
      </c>
      <c r="D6">
        <v>22</v>
      </c>
      <c r="E6">
        <v>27</v>
      </c>
      <c r="F6">
        <v>129158706</v>
      </c>
      <c r="G6">
        <v>125457822</v>
      </c>
      <c r="H6" s="6">
        <f t="shared" ref="H6:H30" si="0">G6/F6</f>
        <v>0.97134622887906608</v>
      </c>
    </row>
    <row r="7" spans="1:8">
      <c r="A7" t="s">
        <v>27</v>
      </c>
      <c r="B7">
        <v>14</v>
      </c>
      <c r="C7">
        <v>17</v>
      </c>
      <c r="D7">
        <v>21</v>
      </c>
      <c r="E7">
        <v>25</v>
      </c>
      <c r="F7">
        <v>169570090</v>
      </c>
      <c r="G7">
        <v>163456506</v>
      </c>
      <c r="H7" s="6">
        <f t="shared" si="0"/>
        <v>0.96394656628418374</v>
      </c>
    </row>
    <row r="8" spans="1:8">
      <c r="A8" t="s">
        <v>28</v>
      </c>
      <c r="B8">
        <v>21</v>
      </c>
      <c r="C8">
        <v>25</v>
      </c>
      <c r="D8">
        <v>5</v>
      </c>
      <c r="E8">
        <v>2</v>
      </c>
      <c r="F8">
        <v>141937094</v>
      </c>
      <c r="G8">
        <v>138261706</v>
      </c>
      <c r="H8" s="6">
        <f t="shared" si="0"/>
        <v>0.97410551465848672</v>
      </c>
    </row>
    <row r="9" spans="1:8">
      <c r="A9" t="s">
        <v>29</v>
      </c>
      <c r="B9">
        <v>19</v>
      </c>
      <c r="C9">
        <v>23</v>
      </c>
      <c r="D9">
        <v>2</v>
      </c>
      <c r="E9">
        <v>7</v>
      </c>
      <c r="F9">
        <v>145638478</v>
      </c>
      <c r="G9">
        <v>141480248</v>
      </c>
      <c r="H9" s="6">
        <f t="shared" si="0"/>
        <v>0.97144827344323115</v>
      </c>
    </row>
    <row r="10" spans="1:8">
      <c r="A10" t="s">
        <v>30</v>
      </c>
      <c r="B10">
        <v>22</v>
      </c>
      <c r="C10">
        <v>26</v>
      </c>
      <c r="D10">
        <v>6</v>
      </c>
      <c r="E10">
        <v>4</v>
      </c>
      <c r="F10">
        <v>184351560</v>
      </c>
      <c r="G10">
        <v>179448914</v>
      </c>
      <c r="H10" s="6">
        <f t="shared" si="0"/>
        <v>0.97340599667287875</v>
      </c>
    </row>
    <row r="11" spans="1:8">
      <c r="A11" t="s">
        <v>31</v>
      </c>
      <c r="B11">
        <v>20</v>
      </c>
      <c r="C11">
        <v>24</v>
      </c>
      <c r="D11">
        <v>4</v>
      </c>
      <c r="E11">
        <v>12</v>
      </c>
      <c r="F11">
        <v>152005638</v>
      </c>
      <c r="G11">
        <v>147476546</v>
      </c>
      <c r="H11" s="6">
        <f t="shared" si="0"/>
        <v>0.97020444728504085</v>
      </c>
    </row>
    <row r="12" spans="1:8">
      <c r="A12" t="s">
        <v>32</v>
      </c>
      <c r="B12">
        <v>29</v>
      </c>
      <c r="C12">
        <v>33</v>
      </c>
      <c r="D12">
        <v>7</v>
      </c>
      <c r="E12">
        <v>8</v>
      </c>
      <c r="F12">
        <v>148472942</v>
      </c>
      <c r="G12">
        <v>144985640</v>
      </c>
      <c r="H12" s="6">
        <f t="shared" si="0"/>
        <v>0.97651220516664916</v>
      </c>
    </row>
    <row r="13" spans="1:8">
      <c r="A13" t="s">
        <v>33</v>
      </c>
      <c r="B13">
        <v>27</v>
      </c>
      <c r="C13">
        <v>31</v>
      </c>
      <c r="D13">
        <v>5</v>
      </c>
      <c r="E13">
        <v>1</v>
      </c>
      <c r="F13">
        <v>118422614</v>
      </c>
      <c r="G13">
        <v>115240926</v>
      </c>
      <c r="H13" s="6">
        <f t="shared" si="0"/>
        <v>0.97313276668593041</v>
      </c>
    </row>
    <row r="14" spans="1:8">
      <c r="A14" t="s">
        <v>34</v>
      </c>
      <c r="B14">
        <v>30</v>
      </c>
      <c r="C14">
        <v>34</v>
      </c>
      <c r="D14">
        <v>12</v>
      </c>
      <c r="E14">
        <v>9</v>
      </c>
      <c r="F14">
        <v>141471750</v>
      </c>
      <c r="G14">
        <v>137733196</v>
      </c>
      <c r="H14" s="6">
        <f t="shared" si="0"/>
        <v>0.97357384778233114</v>
      </c>
    </row>
    <row r="15" spans="1:8">
      <c r="A15" t="s">
        <v>35</v>
      </c>
      <c r="B15">
        <v>28</v>
      </c>
      <c r="C15">
        <v>32</v>
      </c>
      <c r="D15">
        <v>6</v>
      </c>
      <c r="E15">
        <v>3</v>
      </c>
      <c r="F15">
        <v>149968606</v>
      </c>
      <c r="G15">
        <v>145850902</v>
      </c>
      <c r="H15" s="6">
        <f t="shared" si="0"/>
        <v>0.97254289341063827</v>
      </c>
    </row>
    <row r="16" spans="1:8">
      <c r="A16" t="s">
        <v>36</v>
      </c>
      <c r="B16">
        <v>2</v>
      </c>
      <c r="C16">
        <v>4</v>
      </c>
      <c r="D16">
        <v>3</v>
      </c>
      <c r="E16">
        <v>6</v>
      </c>
      <c r="F16">
        <v>107424054</v>
      </c>
      <c r="G16">
        <v>102096066</v>
      </c>
      <c r="H16" s="6">
        <f t="shared" si="0"/>
        <v>0.95040228141082816</v>
      </c>
    </row>
    <row r="17" spans="1:8">
      <c r="A17" t="s">
        <v>37</v>
      </c>
      <c r="B17">
        <v>1</v>
      </c>
      <c r="C17">
        <v>3</v>
      </c>
      <c r="D17">
        <v>1</v>
      </c>
      <c r="E17">
        <v>5</v>
      </c>
      <c r="F17">
        <v>113078702</v>
      </c>
      <c r="G17">
        <v>107562078</v>
      </c>
      <c r="H17" s="6">
        <f t="shared" si="0"/>
        <v>0.95121429674705671</v>
      </c>
    </row>
    <row r="18" spans="1:8">
      <c r="A18" t="s">
        <v>38</v>
      </c>
      <c r="B18">
        <v>3</v>
      </c>
      <c r="C18">
        <v>5</v>
      </c>
      <c r="D18">
        <v>2</v>
      </c>
      <c r="E18">
        <v>7</v>
      </c>
      <c r="F18">
        <v>114091098</v>
      </c>
      <c r="G18">
        <v>108917614</v>
      </c>
      <c r="H18" s="6">
        <f t="shared" si="0"/>
        <v>0.95465479699388989</v>
      </c>
    </row>
    <row r="19" spans="1:8">
      <c r="A19" t="s">
        <v>39</v>
      </c>
      <c r="B19">
        <v>4</v>
      </c>
      <c r="C19">
        <v>6</v>
      </c>
      <c r="D19">
        <v>4</v>
      </c>
      <c r="E19">
        <v>12</v>
      </c>
      <c r="F19">
        <v>130131016</v>
      </c>
      <c r="G19">
        <v>123688924</v>
      </c>
      <c r="H19" s="6">
        <f t="shared" si="0"/>
        <v>0.9504953377141081</v>
      </c>
    </row>
    <row r="20" spans="1:8">
      <c r="A20" t="s">
        <v>40</v>
      </c>
      <c r="B20">
        <v>1</v>
      </c>
      <c r="C20">
        <v>4</v>
      </c>
      <c r="D20">
        <v>2</v>
      </c>
      <c r="E20">
        <v>6</v>
      </c>
      <c r="F20">
        <v>165698356</v>
      </c>
      <c r="G20">
        <v>159880756</v>
      </c>
      <c r="H20" s="6">
        <f t="shared" si="0"/>
        <v>0.96489041810408793</v>
      </c>
    </row>
    <row r="21" spans="1:8">
      <c r="A21" t="s">
        <v>41</v>
      </c>
      <c r="B21">
        <v>3</v>
      </c>
      <c r="C21">
        <v>6</v>
      </c>
      <c r="D21">
        <v>5</v>
      </c>
      <c r="E21">
        <v>12</v>
      </c>
      <c r="F21">
        <v>128324510</v>
      </c>
      <c r="G21">
        <v>124195642</v>
      </c>
      <c r="H21" s="6">
        <f t="shared" si="0"/>
        <v>0.96782479044728087</v>
      </c>
    </row>
    <row r="22" spans="1:8">
      <c r="A22" t="s">
        <v>42</v>
      </c>
      <c r="B22">
        <v>2</v>
      </c>
      <c r="C22">
        <v>5</v>
      </c>
      <c r="D22">
        <v>4</v>
      </c>
      <c r="E22">
        <v>7</v>
      </c>
      <c r="F22">
        <v>143854060</v>
      </c>
      <c r="G22">
        <v>118496720</v>
      </c>
      <c r="H22" s="6">
        <f t="shared" si="0"/>
        <v>0.82372871506024925</v>
      </c>
    </row>
    <row r="23" spans="1:8">
      <c r="A23" t="s">
        <v>43</v>
      </c>
      <c r="B23">
        <v>7</v>
      </c>
      <c r="C23">
        <v>10</v>
      </c>
      <c r="D23">
        <v>1</v>
      </c>
      <c r="E23">
        <v>9</v>
      </c>
      <c r="F23">
        <v>126467006</v>
      </c>
      <c r="G23">
        <v>122067474</v>
      </c>
      <c r="H23" s="6">
        <f t="shared" si="0"/>
        <v>0.96521201743322682</v>
      </c>
    </row>
    <row r="24" spans="1:8">
      <c r="A24" t="s">
        <v>44</v>
      </c>
      <c r="B24">
        <v>9</v>
      </c>
      <c r="C24">
        <v>12</v>
      </c>
      <c r="D24">
        <v>8</v>
      </c>
      <c r="E24">
        <v>11</v>
      </c>
      <c r="F24">
        <v>138658338</v>
      </c>
      <c r="G24">
        <v>133215292</v>
      </c>
      <c r="H24" s="6">
        <f t="shared" si="0"/>
        <v>0.96074490666403345</v>
      </c>
    </row>
    <row r="25" spans="1:8">
      <c r="A25" t="s">
        <v>45</v>
      </c>
      <c r="B25">
        <v>8</v>
      </c>
      <c r="C25">
        <v>11</v>
      </c>
      <c r="D25">
        <v>3</v>
      </c>
      <c r="E25">
        <v>10</v>
      </c>
      <c r="F25">
        <v>155719538</v>
      </c>
      <c r="G25">
        <v>149992436</v>
      </c>
      <c r="H25" s="6">
        <f t="shared" si="0"/>
        <v>0.96322168641419936</v>
      </c>
    </row>
    <row r="26" spans="1:8">
      <c r="A26" t="s">
        <v>46</v>
      </c>
      <c r="B26">
        <v>5</v>
      </c>
      <c r="C26">
        <v>37</v>
      </c>
      <c r="D26">
        <v>5</v>
      </c>
      <c r="E26">
        <v>20</v>
      </c>
      <c r="F26">
        <v>126877030</v>
      </c>
      <c r="G26">
        <v>121561246</v>
      </c>
      <c r="H26" s="6">
        <f t="shared" si="0"/>
        <v>0.95810286542804479</v>
      </c>
    </row>
    <row r="27" spans="1:8">
      <c r="A27" t="s">
        <v>47</v>
      </c>
      <c r="B27">
        <v>38</v>
      </c>
      <c r="C27">
        <v>39</v>
      </c>
      <c r="D27">
        <v>21</v>
      </c>
      <c r="E27">
        <v>22</v>
      </c>
      <c r="F27">
        <v>132368548</v>
      </c>
      <c r="G27">
        <v>126323222</v>
      </c>
      <c r="H27" s="6">
        <f t="shared" si="0"/>
        <v>0.95432958892923714</v>
      </c>
    </row>
    <row r="28" spans="1:8">
      <c r="A28" t="s">
        <v>48</v>
      </c>
      <c r="B28">
        <v>35</v>
      </c>
      <c r="C28">
        <v>36</v>
      </c>
      <c r="D28">
        <v>10</v>
      </c>
      <c r="E28">
        <v>11</v>
      </c>
      <c r="F28">
        <v>118771302</v>
      </c>
      <c r="G28">
        <v>115542940</v>
      </c>
      <c r="H28" s="6">
        <f t="shared" si="0"/>
        <v>0.97281866961431473</v>
      </c>
    </row>
    <row r="29" spans="1:8">
      <c r="A29" t="s">
        <v>49</v>
      </c>
      <c r="B29">
        <v>42</v>
      </c>
      <c r="C29">
        <v>6</v>
      </c>
      <c r="D29">
        <v>27</v>
      </c>
      <c r="E29">
        <v>6</v>
      </c>
      <c r="F29">
        <v>72409512</v>
      </c>
      <c r="G29">
        <v>69117000</v>
      </c>
      <c r="H29" s="6">
        <f t="shared" si="0"/>
        <v>0.9545292889144178</v>
      </c>
    </row>
    <row r="30" spans="1:8">
      <c r="A30" t="s">
        <v>50</v>
      </c>
      <c r="B30">
        <v>40</v>
      </c>
      <c r="C30">
        <v>41</v>
      </c>
      <c r="D30">
        <v>23</v>
      </c>
      <c r="E30">
        <v>25</v>
      </c>
      <c r="F30">
        <v>188532818</v>
      </c>
      <c r="G30">
        <v>180496500</v>
      </c>
      <c r="H30" s="6">
        <f t="shared" si="0"/>
        <v>0.95737443440748871</v>
      </c>
    </row>
  </sheetData>
  <mergeCells count="3">
    <mergeCell ref="B3:C3"/>
    <mergeCell ref="D3:E3"/>
    <mergeCell ref="F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/>
  </sheetViews>
  <sheetFormatPr defaultRowHeight="15"/>
  <cols>
    <col min="1" max="1" width="27.28515625" customWidth="1"/>
    <col min="2" max="2" width="18.42578125" customWidth="1"/>
    <col min="3" max="4" width="18.140625" customWidth="1"/>
  </cols>
  <sheetData>
    <row r="1" spans="1:4">
      <c r="A1" t="s">
        <v>52</v>
      </c>
    </row>
    <row r="3" spans="1:4">
      <c r="A3" s="5" t="s">
        <v>51</v>
      </c>
    </row>
    <row r="4" spans="1:4">
      <c r="B4" s="5" t="s">
        <v>0</v>
      </c>
      <c r="C4" s="5" t="s">
        <v>1</v>
      </c>
      <c r="D4" s="5" t="s">
        <v>2</v>
      </c>
    </row>
    <row r="5" spans="1:4">
      <c r="A5" t="s">
        <v>3</v>
      </c>
      <c r="B5" s="1">
        <v>2144646</v>
      </c>
      <c r="C5" s="1">
        <v>1099226</v>
      </c>
      <c r="D5" s="1">
        <v>1045420</v>
      </c>
    </row>
    <row r="6" spans="1:4">
      <c r="A6" t="s">
        <v>4</v>
      </c>
      <c r="B6" s="1" t="s">
        <v>10</v>
      </c>
      <c r="C6" s="1" t="s">
        <v>12</v>
      </c>
      <c r="D6" s="1" t="s">
        <v>14</v>
      </c>
    </row>
    <row r="7" spans="1:4">
      <c r="A7" t="s">
        <v>5</v>
      </c>
      <c r="B7" s="1" t="s">
        <v>11</v>
      </c>
      <c r="C7" s="1" t="s">
        <v>13</v>
      </c>
      <c r="D7" s="1" t="s">
        <v>15</v>
      </c>
    </row>
    <row r="8" spans="1:4">
      <c r="A8" t="s">
        <v>6</v>
      </c>
      <c r="B8" s="1">
        <v>667179475</v>
      </c>
      <c r="C8" s="1">
        <v>345434797</v>
      </c>
      <c r="D8" s="1">
        <v>321744678</v>
      </c>
    </row>
    <row r="9" spans="1:4">
      <c r="A9" t="s">
        <v>7</v>
      </c>
      <c r="B9">
        <v>470</v>
      </c>
      <c r="C9">
        <v>471</v>
      </c>
      <c r="D9">
        <v>470</v>
      </c>
    </row>
    <row r="10" spans="1:4">
      <c r="A10" t="s">
        <v>8</v>
      </c>
      <c r="B10">
        <v>432</v>
      </c>
      <c r="C10">
        <v>439</v>
      </c>
      <c r="D10">
        <v>424</v>
      </c>
    </row>
    <row r="11" spans="1:4">
      <c r="A11" t="s">
        <v>9</v>
      </c>
      <c r="B11">
        <v>397.41</v>
      </c>
      <c r="C11">
        <v>402.95</v>
      </c>
      <c r="D11">
        <v>391.88</v>
      </c>
    </row>
    <row r="12" spans="1:4">
      <c r="B12" s="3"/>
    </row>
    <row r="13" spans="1:4">
      <c r="B13" s="2"/>
    </row>
    <row r="14" spans="1:4">
      <c r="A14" s="2"/>
    </row>
    <row r="21" spans="5:5">
      <c r="E21" s="4"/>
    </row>
    <row r="22" spans="5:5">
      <c r="E22" s="4"/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llumina</vt:lpstr>
      <vt:lpstr>454 Roche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3-05T16:16:57Z</dcterms:modified>
</cp:coreProperties>
</file>